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micloud-my.sharepoint.com/personal/souadi_pmintl_net/Documents/Documents/Sonia/Manuscript1/MS1_CB_rev2/"/>
    </mc:Choice>
  </mc:AlternateContent>
  <xr:revisionPtr revIDLastSave="259" documentId="8_{E096C9FA-C548-4D9A-80D2-C51117FA9704}" xr6:coauthVersionLast="47" xr6:coauthVersionMax="48" xr10:uidLastSave="{EA087ABA-18E7-4CE6-8F34-487DD99C3B6B}"/>
  <bookViews>
    <workbookView xWindow="-108" yWindow="-108" windowWidth="23256" windowHeight="12576" xr2:uid="{00000000-000D-0000-FFFF-FFFF00000000}"/>
  </bookViews>
  <sheets>
    <sheet name="1A" sheetId="3" r:id="rId1"/>
    <sheet name="1B" sheetId="6" r:id="rId2"/>
    <sheet name="1C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6" l="1"/>
  <c r="B6" i="6"/>
  <c r="C9" i="3"/>
  <c r="B9" i="3"/>
</calcChain>
</file>

<file path=xl/sharedStrings.xml><?xml version="1.0" encoding="utf-8"?>
<sst xmlns="http://schemas.openxmlformats.org/spreadsheetml/2006/main" count="236" uniqueCount="116">
  <si>
    <t>ONT sequencing</t>
  </si>
  <si>
    <t>raw reads</t>
  </si>
  <si>
    <r>
      <t xml:space="preserve">cleaned </t>
    </r>
    <r>
      <rPr>
        <sz val="12"/>
        <rFont val="Calibri"/>
        <family val="2"/>
        <scheme val="minor"/>
      </rPr>
      <t>reads</t>
    </r>
  </si>
  <si>
    <t>Number of reads</t>
  </si>
  <si>
    <t>Mean read length (bp)</t>
  </si>
  <si>
    <t>Read length N50 (bp)</t>
  </si>
  <si>
    <t xml:space="preserve"> longest read length (bp)</t>
  </si>
  <si>
    <t>Total bases (bp)</t>
  </si>
  <si>
    <r>
      <t xml:space="preserve">Coverage (based on estimated size </t>
    </r>
    <r>
      <rPr>
        <sz val="12"/>
        <rFont val="Calibri"/>
        <family val="2"/>
        <charset val="204"/>
        <scheme val="minor"/>
      </rPr>
      <t>343-Mb)</t>
    </r>
  </si>
  <si>
    <r>
      <rPr>
        <b/>
        <sz val="12"/>
        <rFont val="Arial"/>
        <family val="2"/>
      </rPr>
      <t>Supplementary Data 1B.</t>
    </r>
    <r>
      <rPr>
        <sz val="12"/>
        <rFont val="Arial"/>
        <family val="2"/>
      </rPr>
      <t xml:space="preserve"> Illumina sequencing summary. </t>
    </r>
    <r>
      <rPr>
        <sz val="12"/>
        <rFont val="Arial"/>
        <family val="2"/>
        <charset val="204"/>
      </rPr>
      <t>Illumina raw reads were cleaned by using fastp (Chen et al., 2018)</t>
    </r>
    <r>
      <rPr>
        <vertAlign val="superscript"/>
        <sz val="12"/>
        <rFont val="Arial"/>
        <family val="2"/>
        <charset val="204"/>
      </rPr>
      <t>59</t>
    </r>
    <r>
      <rPr>
        <sz val="12"/>
        <rFont val="Arial"/>
        <family val="2"/>
        <charset val="204"/>
      </rPr>
      <t xml:space="preserve"> to discard low quality reads and adapters sequences. </t>
    </r>
  </si>
  <si>
    <t>Illumina sequencing</t>
  </si>
  <si>
    <t xml:space="preserve">Illumina cleaned reads generated from DNAseq libraries </t>
  </si>
  <si>
    <t xml:space="preserve">Illumina cleaned reads generated from Hi-C libraries </t>
  </si>
  <si>
    <t>Coverage (based on estimated size 343-Mb)</t>
  </si>
  <si>
    <r>
      <rPr>
        <b/>
        <sz val="12"/>
        <rFont val="Arial"/>
        <family val="2"/>
      </rPr>
      <t xml:space="preserve">Supplementary Data 1C. </t>
    </r>
    <r>
      <rPr>
        <sz val="12"/>
        <rFont val="Arial"/>
        <family val="2"/>
      </rPr>
      <t xml:space="preserve">RNAseq sequencing summary </t>
    </r>
  </si>
  <si>
    <t>sample</t>
  </si>
  <si>
    <t>tissue</t>
  </si>
  <si>
    <t>definition</t>
  </si>
  <si>
    <t>raw</t>
  </si>
  <si>
    <t>trimmed</t>
  </si>
  <si>
    <t>mapped</t>
  </si>
  <si>
    <t>unique</t>
  </si>
  <si>
    <t>counted</t>
  </si>
  <si>
    <t>LIB13</t>
  </si>
  <si>
    <t>Bud</t>
  </si>
  <si>
    <t xml:space="preserve">fruiting bud   </t>
  </si>
  <si>
    <t>LIB14</t>
  </si>
  <si>
    <t>LIB36</t>
  </si>
  <si>
    <t>LIB65</t>
  </si>
  <si>
    <t>LIB66</t>
  </si>
  <si>
    <t>LIB67</t>
  </si>
  <si>
    <t>LIB05</t>
  </si>
  <si>
    <t xml:space="preserve">green bud   </t>
  </si>
  <si>
    <t>LIB06</t>
  </si>
  <si>
    <t>LIB07</t>
  </si>
  <si>
    <t>LIB56</t>
  </si>
  <si>
    <t>LIB57</t>
  </si>
  <si>
    <t>LIB58</t>
  </si>
  <si>
    <t>LIB19</t>
  </si>
  <si>
    <t xml:space="preserve">initial fruiting bud  </t>
  </si>
  <si>
    <t>LIB33</t>
  </si>
  <si>
    <t>LIB34</t>
  </si>
  <si>
    <t>LIB62</t>
  </si>
  <si>
    <t>LIB63</t>
  </si>
  <si>
    <t>LIB64</t>
  </si>
  <si>
    <t>LIB11</t>
  </si>
  <si>
    <t xml:space="preserve">pink bud   </t>
  </si>
  <si>
    <t>LIB12</t>
  </si>
  <si>
    <t>LIB32</t>
  </si>
  <si>
    <t>LIB59</t>
  </si>
  <si>
    <t>LIB60</t>
  </si>
  <si>
    <t>LIB61</t>
  </si>
  <si>
    <t>LIB27</t>
  </si>
  <si>
    <t xml:space="preserve">young bud not pooled </t>
  </si>
  <si>
    <t>LIB28</t>
  </si>
  <si>
    <t>LIB29</t>
  </si>
  <si>
    <t>LIB68</t>
  </si>
  <si>
    <t xml:space="preserve">young bud pooled  </t>
  </si>
  <si>
    <t>LIB69</t>
  </si>
  <si>
    <t>LIB70</t>
  </si>
  <si>
    <t>LIB18</t>
  </si>
  <si>
    <t>Flower</t>
  </si>
  <si>
    <t xml:space="preserve">flower    </t>
  </si>
  <si>
    <t>LIB20</t>
  </si>
  <si>
    <t>LIB04</t>
  </si>
  <si>
    <t>Leaf</t>
  </si>
  <si>
    <t xml:space="preserve">expanded leaf   </t>
  </si>
  <si>
    <t>LIB21</t>
  </si>
  <si>
    <t>LIB39</t>
  </si>
  <si>
    <t>LIB47</t>
  </si>
  <si>
    <t>LIB48</t>
  </si>
  <si>
    <t>LIB49</t>
  </si>
  <si>
    <t>LIB01</t>
  </si>
  <si>
    <t xml:space="preserve">mature leaf   </t>
  </si>
  <si>
    <t>LIB02</t>
  </si>
  <si>
    <t>LIB03</t>
  </si>
  <si>
    <t>LIB44</t>
  </si>
  <si>
    <t>LIB45</t>
  </si>
  <si>
    <t>LIB46</t>
  </si>
  <si>
    <t>LIB37</t>
  </si>
  <si>
    <t xml:space="preserve">mature leaf lamina  </t>
  </si>
  <si>
    <t>LIB42</t>
  </si>
  <si>
    <t>LIB43</t>
  </si>
  <si>
    <t>LIB24</t>
  </si>
  <si>
    <t xml:space="preserve">young leaf I  </t>
  </si>
  <si>
    <t>LIB25</t>
  </si>
  <si>
    <t>LIB26</t>
  </si>
  <si>
    <t>LIB53</t>
  </si>
  <si>
    <t>LIB54</t>
  </si>
  <si>
    <t>LIB55</t>
  </si>
  <si>
    <t>LIB50</t>
  </si>
  <si>
    <t xml:space="preserve">young leaf II  </t>
  </si>
  <si>
    <t>LIB51</t>
  </si>
  <si>
    <t>LIB52</t>
  </si>
  <si>
    <t>LIB15</t>
  </si>
  <si>
    <t>Peduncle</t>
  </si>
  <si>
    <t xml:space="preserve">fruiting bud peduncle  </t>
  </si>
  <si>
    <t>LIB40</t>
  </si>
  <si>
    <t>LIB41</t>
  </si>
  <si>
    <t>LIB08</t>
  </si>
  <si>
    <t xml:space="preserve">green bud peduncle  </t>
  </si>
  <si>
    <t>LIB09</t>
  </si>
  <si>
    <t>LIB10</t>
  </si>
  <si>
    <t>LIB22</t>
  </si>
  <si>
    <t>pink and flowering bud peduncle</t>
  </si>
  <si>
    <t>LIB23</t>
  </si>
  <si>
    <t>LIB30</t>
  </si>
  <si>
    <t xml:space="preserve">young bud peduncle  </t>
  </si>
  <si>
    <t>LIB31</t>
  </si>
  <si>
    <t>LIB35</t>
  </si>
  <si>
    <t>LIB16</t>
  </si>
  <si>
    <t>Stem</t>
  </si>
  <si>
    <t xml:space="preserve">stem    </t>
  </si>
  <si>
    <t>LIB17</t>
  </si>
  <si>
    <t>LIB38</t>
  </si>
  <si>
    <r>
      <t>Supplementary Data 1A. Oxford Nanopore Technologies (ONT) sequencing summary. Raw ONT reads were cleaned by using SeqKit (Shen et al., 2016)</t>
    </r>
    <r>
      <rPr>
        <vertAlign val="superscript"/>
        <sz val="12"/>
        <rFont val="Arial"/>
        <family val="2"/>
        <charset val="204"/>
      </rPr>
      <t>58</t>
    </r>
    <r>
      <rPr>
        <sz val="12"/>
        <rFont val="Arial"/>
        <family val="2"/>
      </rPr>
      <t xml:space="preserve"> to discard reads shorter than 10000 bp or with quality scores lower than 7, corrected using Ratatosk, and filtered for chloroplast and mitocondria contamin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  <charset val="204"/>
      <scheme val="minor"/>
    </font>
    <font>
      <b/>
      <sz val="12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  <charset val="204"/>
    </font>
    <font>
      <vertAlign val="superscript"/>
      <sz val="12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23"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3:C9" totalsRowShown="0" headerRowDxfId="22" dataDxfId="21">
  <autoFilter ref="A3:C9" xr:uid="{00000000-0009-0000-0100-000002000000}"/>
  <tableColumns count="3">
    <tableColumn id="1" xr3:uid="{00000000-0010-0000-0000-000001000000}" name="ONT sequencing" dataDxfId="20"/>
    <tableColumn id="2" xr3:uid="{00000000-0010-0000-0000-000002000000}" name="raw reads" dataDxfId="19"/>
    <tableColumn id="3" xr3:uid="{00000000-0010-0000-0000-000003000000}" name="cleaned reads" dataDxfId="18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4C31DEE-C8A2-426D-BB0F-2553A5A5BBDF}" name="Table1" displayName="Table1" ref="A3:C6" totalsRowShown="0" headerRowDxfId="17" dataDxfId="15" headerRowBorderDxfId="16" tableBorderDxfId="14" totalsRowBorderDxfId="13">
  <autoFilter ref="A3:C6" xr:uid="{196417A6-067C-4442-9C0A-A16EF52EAA96}"/>
  <tableColumns count="3">
    <tableColumn id="1" xr3:uid="{FFA6BF03-492E-4404-BD04-E2DE6F21D590}" name="Illumina sequencing" dataDxfId="12"/>
    <tableColumn id="2" xr3:uid="{1BCB8CC6-5AFF-4548-8251-51C5B5FC4043}" name="Illumina cleaned reads generated from DNAseq libraries " dataDxfId="11"/>
    <tableColumn id="3" xr3:uid="{EF5A1511-5820-4A8D-A607-7C7635E88D65}" name="Illumina cleaned reads generated from Hi-C libraries " dataDxfId="10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3" displayName="Table3" ref="A3:H73" totalsRowShown="0" headerRowDxfId="9" dataDxfId="8">
  <autoFilter ref="A3:H73" xr:uid="{00000000-0009-0000-0100-000003000000}"/>
  <sortState xmlns:xlrd2="http://schemas.microsoft.com/office/spreadsheetml/2017/richdata2" ref="A4:H73">
    <sortCondition ref="A3:A73"/>
  </sortState>
  <tableColumns count="8">
    <tableColumn id="1" xr3:uid="{00000000-0010-0000-0200-000001000000}" name="sample" dataDxfId="7"/>
    <tableColumn id="2" xr3:uid="{00000000-0010-0000-0200-000002000000}" name="tissue" dataDxfId="6"/>
    <tableColumn id="3" xr3:uid="{00000000-0010-0000-0200-000003000000}" name="definition" dataDxfId="5"/>
    <tableColumn id="4" xr3:uid="{00000000-0010-0000-0200-000004000000}" name="raw" dataDxfId="4"/>
    <tableColumn id="5" xr3:uid="{00000000-0010-0000-0200-000005000000}" name="trimmed" dataDxfId="3"/>
    <tableColumn id="6" xr3:uid="{00000000-0010-0000-0200-000006000000}" name="mapped" dataDxfId="2"/>
    <tableColumn id="7" xr3:uid="{00000000-0010-0000-0200-000007000000}" name="unique" dataDxfId="1"/>
    <tableColumn id="8" xr3:uid="{00000000-0010-0000-0200-000008000000}" name="counted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17"/>
  <sheetViews>
    <sheetView tabSelected="1" workbookViewId="0">
      <selection sqref="A1:D1"/>
    </sheetView>
  </sheetViews>
  <sheetFormatPr defaultColWidth="11.19921875" defaultRowHeight="15.6" x14ac:dyDescent="0.3"/>
  <cols>
    <col min="1" max="1" width="38" style="3" bestFit="1" customWidth="1"/>
    <col min="2" max="2" width="22.59765625" style="3" customWidth="1"/>
    <col min="3" max="3" width="24.8984375" style="3" customWidth="1"/>
    <col min="4" max="16384" width="11.19921875" style="3"/>
  </cols>
  <sheetData>
    <row r="1" spans="1:4" ht="75" customHeight="1" x14ac:dyDescent="0.3">
      <c r="A1" s="15" t="s">
        <v>115</v>
      </c>
      <c r="B1" s="15"/>
      <c r="C1" s="15"/>
      <c r="D1" s="15"/>
    </row>
    <row r="3" spans="1:4" x14ac:dyDescent="0.3">
      <c r="A3" s="1" t="s">
        <v>0</v>
      </c>
      <c r="B3" s="1" t="s">
        <v>1</v>
      </c>
      <c r="C3" s="2" t="s">
        <v>2</v>
      </c>
    </row>
    <row r="4" spans="1:4" x14ac:dyDescent="0.3">
      <c r="A4" s="4" t="s">
        <v>3</v>
      </c>
      <c r="B4" s="4">
        <v>1138890</v>
      </c>
      <c r="C4" s="4">
        <v>1163292</v>
      </c>
    </row>
    <row r="5" spans="1:4" x14ac:dyDescent="0.3">
      <c r="A5" s="4" t="s">
        <v>4</v>
      </c>
      <c r="B5" s="14">
        <v>29318.49</v>
      </c>
      <c r="C5" s="4">
        <v>26644.36</v>
      </c>
    </row>
    <row r="6" spans="1:4" x14ac:dyDescent="0.3">
      <c r="A6" s="4" t="s">
        <v>5</v>
      </c>
      <c r="B6" s="4">
        <v>36902</v>
      </c>
      <c r="C6" s="4">
        <v>34389</v>
      </c>
    </row>
    <row r="7" spans="1:4" x14ac:dyDescent="0.3">
      <c r="A7" s="4" t="s">
        <v>6</v>
      </c>
      <c r="B7" s="4">
        <v>316394</v>
      </c>
      <c r="C7" s="4">
        <v>293499</v>
      </c>
    </row>
    <row r="8" spans="1:4" x14ac:dyDescent="0.3">
      <c r="A8" s="4" t="s">
        <v>7</v>
      </c>
      <c r="B8" s="4">
        <v>33390534296</v>
      </c>
      <c r="C8" s="4">
        <v>30995175489</v>
      </c>
    </row>
    <row r="9" spans="1:4" x14ac:dyDescent="0.3">
      <c r="A9" s="4" t="s">
        <v>8</v>
      </c>
      <c r="B9" s="5">
        <f>B8/343000000</f>
        <v>97.34849648979592</v>
      </c>
      <c r="C9" s="5">
        <f>C8/343000000</f>
        <v>90.364943116618079</v>
      </c>
    </row>
    <row r="12" spans="1:4" x14ac:dyDescent="0.3">
      <c r="A12" s="4"/>
      <c r="B12" s="4"/>
      <c r="C12" s="4"/>
    </row>
    <row r="13" spans="1:4" x14ac:dyDescent="0.3">
      <c r="A13" s="4"/>
      <c r="B13" s="4"/>
    </row>
    <row r="14" spans="1:4" x14ac:dyDescent="0.3">
      <c r="A14" s="4"/>
      <c r="B14" s="4"/>
    </row>
    <row r="15" spans="1:4" x14ac:dyDescent="0.3">
      <c r="A15" s="4"/>
      <c r="B15" s="4"/>
    </row>
    <row r="16" spans="1:4" x14ac:dyDescent="0.3">
      <c r="A16" s="4"/>
      <c r="B16" s="4"/>
    </row>
    <row r="17" spans="1:2" x14ac:dyDescent="0.3">
      <c r="A17" s="4"/>
      <c r="B17" s="4"/>
    </row>
  </sheetData>
  <mergeCells count="1">
    <mergeCell ref="A1:D1"/>
  </mergeCells>
  <pageMargins left="0.7" right="0.7" top="0.75" bottom="0.75" header="0.3" footer="0.3"/>
  <pageSetup scale="86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C23"/>
  <sheetViews>
    <sheetView workbookViewId="0">
      <selection activeCell="A13" sqref="A13"/>
    </sheetView>
  </sheetViews>
  <sheetFormatPr defaultColWidth="8.69921875" defaultRowHeight="15.6" x14ac:dyDescent="0.3"/>
  <cols>
    <col min="1" max="1" width="53.19921875" style="3" customWidth="1"/>
    <col min="2" max="2" width="51.09765625" style="3" customWidth="1"/>
    <col min="3" max="3" width="53" style="3" customWidth="1"/>
    <col min="4" max="4" width="50.3984375" style="3" customWidth="1"/>
    <col min="5" max="16384" width="8.69921875" style="3"/>
  </cols>
  <sheetData>
    <row r="1" spans="1:3" ht="38.4" customHeight="1" x14ac:dyDescent="0.3">
      <c r="A1" s="6" t="s">
        <v>9</v>
      </c>
      <c r="B1" s="6"/>
    </row>
    <row r="3" spans="1:3" ht="27.6" customHeight="1" x14ac:dyDescent="0.3">
      <c r="A3" s="7" t="s">
        <v>10</v>
      </c>
      <c r="B3" s="7" t="s">
        <v>11</v>
      </c>
      <c r="C3" s="8" t="s">
        <v>12</v>
      </c>
    </row>
    <row r="4" spans="1:3" x14ac:dyDescent="0.3">
      <c r="A4" s="9" t="s">
        <v>3</v>
      </c>
      <c r="B4" s="13">
        <v>320000000</v>
      </c>
      <c r="C4" s="10">
        <v>393890890</v>
      </c>
    </row>
    <row r="5" spans="1:3" x14ac:dyDescent="0.3">
      <c r="A5" s="9" t="s">
        <v>7</v>
      </c>
      <c r="B5" s="4">
        <v>47259747176</v>
      </c>
      <c r="C5" s="10">
        <v>39710027944</v>
      </c>
    </row>
    <row r="6" spans="1:3" x14ac:dyDescent="0.3">
      <c r="A6" s="11" t="s">
        <v>13</v>
      </c>
      <c r="B6" s="12">
        <f>B5/343000000</f>
        <v>137.78351946355684</v>
      </c>
      <c r="C6" s="12">
        <f>C5/343000000</f>
        <v>115.77267622157434</v>
      </c>
    </row>
    <row r="22" spans="1:1" x14ac:dyDescent="0.3">
      <c r="A22" s="4"/>
    </row>
    <row r="23" spans="1:1" x14ac:dyDescent="0.3">
      <c r="A23" s="5"/>
    </row>
  </sheetData>
  <pageMargins left="0.7" right="0.7" top="0.75" bottom="0.75" header="0.3" footer="0.3"/>
  <pageSetup scale="40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H73"/>
  <sheetViews>
    <sheetView workbookViewId="0">
      <selection activeCell="K8" sqref="K8"/>
    </sheetView>
  </sheetViews>
  <sheetFormatPr defaultColWidth="11.19921875" defaultRowHeight="15.6" x14ac:dyDescent="0.3"/>
  <cols>
    <col min="1" max="1" width="11.19921875" style="4"/>
    <col min="2" max="2" width="11.19921875" style="4" customWidth="1"/>
    <col min="3" max="3" width="27.69921875" style="4" customWidth="1"/>
    <col min="4" max="4" width="11.19921875" style="4"/>
    <col min="5" max="5" width="15.3984375" style="4" customWidth="1"/>
    <col min="6" max="16384" width="11.19921875" style="4"/>
  </cols>
  <sheetData>
    <row r="1" spans="1:8" ht="28.2" customHeight="1" x14ac:dyDescent="0.3">
      <c r="A1" s="15" t="s">
        <v>14</v>
      </c>
      <c r="B1" s="15"/>
      <c r="C1" s="15"/>
      <c r="D1" s="15"/>
      <c r="E1" s="15"/>
    </row>
    <row r="3" spans="1:8" x14ac:dyDescent="0.3">
      <c r="A3" s="1" t="s">
        <v>15</v>
      </c>
      <c r="B3" s="1" t="s">
        <v>16</v>
      </c>
      <c r="C3" s="1" t="s">
        <v>17</v>
      </c>
      <c r="D3" s="1" t="s">
        <v>18</v>
      </c>
      <c r="E3" s="1" t="s">
        <v>19</v>
      </c>
      <c r="F3" s="1" t="s">
        <v>20</v>
      </c>
      <c r="G3" s="1" t="s">
        <v>21</v>
      </c>
      <c r="H3" s="1" t="s">
        <v>22</v>
      </c>
    </row>
    <row r="4" spans="1:8" x14ac:dyDescent="0.3">
      <c r="A4" s="4" t="s">
        <v>72</v>
      </c>
      <c r="B4" s="4" t="s">
        <v>65</v>
      </c>
      <c r="C4" s="4" t="s">
        <v>73</v>
      </c>
      <c r="D4" s="4">
        <v>44052158</v>
      </c>
      <c r="E4" s="4">
        <v>42913561</v>
      </c>
      <c r="F4" s="4">
        <v>42220234</v>
      </c>
      <c r="G4" s="4">
        <v>41581454</v>
      </c>
      <c r="H4" s="4">
        <v>38149797</v>
      </c>
    </row>
    <row r="5" spans="1:8" x14ac:dyDescent="0.3">
      <c r="A5" s="4" t="s">
        <v>74</v>
      </c>
      <c r="B5" s="4" t="s">
        <v>65</v>
      </c>
      <c r="C5" s="4" t="s">
        <v>73</v>
      </c>
      <c r="D5" s="4">
        <v>41885646</v>
      </c>
      <c r="E5" s="4">
        <v>40812495</v>
      </c>
      <c r="F5" s="4">
        <v>40650024</v>
      </c>
      <c r="G5" s="4">
        <v>40195721</v>
      </c>
      <c r="H5" s="4">
        <v>36801615</v>
      </c>
    </row>
    <row r="6" spans="1:8" x14ac:dyDescent="0.3">
      <c r="A6" s="4" t="s">
        <v>75</v>
      </c>
      <c r="B6" s="4" t="s">
        <v>65</v>
      </c>
      <c r="C6" s="4" t="s">
        <v>73</v>
      </c>
      <c r="D6" s="4">
        <v>48678709</v>
      </c>
      <c r="E6" s="4">
        <v>47383457</v>
      </c>
      <c r="F6" s="4">
        <v>46812946</v>
      </c>
      <c r="G6" s="4">
        <v>46223099</v>
      </c>
      <c r="H6" s="4">
        <v>41912453</v>
      </c>
    </row>
    <row r="7" spans="1:8" x14ac:dyDescent="0.3">
      <c r="A7" s="4" t="s">
        <v>64</v>
      </c>
      <c r="B7" s="4" t="s">
        <v>65</v>
      </c>
      <c r="C7" s="4" t="s">
        <v>66</v>
      </c>
      <c r="D7" s="4">
        <v>47096030</v>
      </c>
      <c r="E7" s="4">
        <v>45952450</v>
      </c>
      <c r="F7" s="4">
        <v>45419732</v>
      </c>
      <c r="G7" s="4">
        <v>44562911</v>
      </c>
      <c r="H7" s="4">
        <v>39782604</v>
      </c>
    </row>
    <row r="8" spans="1:8" x14ac:dyDescent="0.3">
      <c r="A8" s="4" t="s">
        <v>31</v>
      </c>
      <c r="B8" s="4" t="s">
        <v>24</v>
      </c>
      <c r="C8" s="4" t="s">
        <v>32</v>
      </c>
      <c r="D8" s="4">
        <v>37204667</v>
      </c>
      <c r="E8" s="4">
        <v>36274916</v>
      </c>
      <c r="F8" s="4">
        <v>34994061</v>
      </c>
      <c r="G8" s="4">
        <v>33049744</v>
      </c>
      <c r="H8" s="4">
        <v>27784670</v>
      </c>
    </row>
    <row r="9" spans="1:8" x14ac:dyDescent="0.3">
      <c r="A9" s="4" t="s">
        <v>33</v>
      </c>
      <c r="B9" s="4" t="s">
        <v>24</v>
      </c>
      <c r="C9" s="4" t="s">
        <v>32</v>
      </c>
      <c r="D9" s="4">
        <v>55179476</v>
      </c>
      <c r="E9" s="4">
        <v>53698107</v>
      </c>
      <c r="F9" s="4">
        <v>52401405</v>
      </c>
      <c r="G9" s="4">
        <v>50010942</v>
      </c>
      <c r="H9" s="4">
        <v>43529938</v>
      </c>
    </row>
    <row r="10" spans="1:8" x14ac:dyDescent="0.3">
      <c r="A10" s="4" t="s">
        <v>34</v>
      </c>
      <c r="B10" s="4" t="s">
        <v>24</v>
      </c>
      <c r="C10" s="4" t="s">
        <v>32</v>
      </c>
      <c r="D10" s="4">
        <v>51575648</v>
      </c>
      <c r="E10" s="4">
        <v>50148875</v>
      </c>
      <c r="F10" s="4">
        <v>48719871</v>
      </c>
      <c r="G10" s="4">
        <v>46435981</v>
      </c>
      <c r="H10" s="4">
        <v>41026958</v>
      </c>
    </row>
    <row r="11" spans="1:8" x14ac:dyDescent="0.3">
      <c r="A11" s="4" t="s">
        <v>99</v>
      </c>
      <c r="B11" s="4" t="s">
        <v>95</v>
      </c>
      <c r="C11" s="4" t="s">
        <v>100</v>
      </c>
      <c r="D11" s="4">
        <v>31980635</v>
      </c>
      <c r="E11" s="4">
        <v>30697668</v>
      </c>
      <c r="F11" s="4">
        <v>29475989</v>
      </c>
      <c r="G11" s="4">
        <v>28815125</v>
      </c>
      <c r="H11" s="4">
        <v>25820030</v>
      </c>
    </row>
    <row r="12" spans="1:8" x14ac:dyDescent="0.3">
      <c r="A12" s="4" t="s">
        <v>101</v>
      </c>
      <c r="B12" s="4" t="s">
        <v>95</v>
      </c>
      <c r="C12" s="4" t="s">
        <v>100</v>
      </c>
      <c r="D12" s="4">
        <v>44736137</v>
      </c>
      <c r="E12" s="4">
        <v>42918096</v>
      </c>
      <c r="F12" s="4">
        <v>39292777</v>
      </c>
      <c r="G12" s="4">
        <v>38460557</v>
      </c>
      <c r="H12" s="4">
        <v>34240458</v>
      </c>
    </row>
    <row r="13" spans="1:8" x14ac:dyDescent="0.3">
      <c r="A13" s="4" t="s">
        <v>102</v>
      </c>
      <c r="B13" s="4" t="s">
        <v>95</v>
      </c>
      <c r="C13" s="4" t="s">
        <v>100</v>
      </c>
      <c r="D13" s="4">
        <v>17114088</v>
      </c>
      <c r="E13" s="4">
        <v>16586844</v>
      </c>
      <c r="F13" s="4">
        <v>16305487</v>
      </c>
      <c r="G13" s="4">
        <v>15958086</v>
      </c>
      <c r="H13" s="4">
        <v>14075331</v>
      </c>
    </row>
    <row r="14" spans="1:8" x14ac:dyDescent="0.3">
      <c r="A14" s="4" t="s">
        <v>45</v>
      </c>
      <c r="B14" s="4" t="s">
        <v>24</v>
      </c>
      <c r="C14" s="4" t="s">
        <v>46</v>
      </c>
      <c r="D14" s="4">
        <v>34440298</v>
      </c>
      <c r="E14" s="4">
        <v>33499703</v>
      </c>
      <c r="F14" s="4">
        <v>32843675</v>
      </c>
      <c r="G14" s="4">
        <v>30144106</v>
      </c>
      <c r="H14" s="4">
        <v>27613142</v>
      </c>
    </row>
    <row r="15" spans="1:8" x14ac:dyDescent="0.3">
      <c r="A15" s="4" t="s">
        <v>47</v>
      </c>
      <c r="B15" s="4" t="s">
        <v>24</v>
      </c>
      <c r="C15" s="4" t="s">
        <v>46</v>
      </c>
      <c r="D15" s="4">
        <v>46509387</v>
      </c>
      <c r="E15" s="4">
        <v>45145570</v>
      </c>
      <c r="F15" s="4">
        <v>44643262</v>
      </c>
      <c r="G15" s="4">
        <v>40900238</v>
      </c>
      <c r="H15" s="4">
        <v>38036812</v>
      </c>
    </row>
    <row r="16" spans="1:8" x14ac:dyDescent="0.3">
      <c r="A16" s="4" t="s">
        <v>23</v>
      </c>
      <c r="B16" s="4" t="s">
        <v>24</v>
      </c>
      <c r="C16" s="4" t="s">
        <v>25</v>
      </c>
      <c r="D16" s="4">
        <v>64427777</v>
      </c>
      <c r="E16" s="4">
        <v>62677464</v>
      </c>
      <c r="F16" s="4">
        <v>61465962</v>
      </c>
      <c r="G16" s="4">
        <v>59354866</v>
      </c>
      <c r="H16" s="4">
        <v>54562800</v>
      </c>
    </row>
    <row r="17" spans="1:8" x14ac:dyDescent="0.3">
      <c r="A17" s="4" t="s">
        <v>26</v>
      </c>
      <c r="B17" s="4" t="s">
        <v>24</v>
      </c>
      <c r="C17" s="4" t="s">
        <v>25</v>
      </c>
      <c r="D17" s="4">
        <v>57020894</v>
      </c>
      <c r="E17" s="4">
        <v>55115649</v>
      </c>
      <c r="F17" s="4">
        <v>53015446</v>
      </c>
      <c r="G17" s="4">
        <v>50499225</v>
      </c>
      <c r="H17" s="4">
        <v>46080164</v>
      </c>
    </row>
    <row r="18" spans="1:8" x14ac:dyDescent="0.3">
      <c r="A18" s="4" t="s">
        <v>94</v>
      </c>
      <c r="B18" s="4" t="s">
        <v>95</v>
      </c>
      <c r="C18" s="4" t="s">
        <v>96</v>
      </c>
      <c r="D18" s="4">
        <v>10245534</v>
      </c>
      <c r="E18" s="4">
        <v>9783927</v>
      </c>
      <c r="F18" s="4">
        <v>5855993</v>
      </c>
      <c r="G18" s="4">
        <v>5733166</v>
      </c>
      <c r="H18" s="4">
        <v>5145767</v>
      </c>
    </row>
    <row r="19" spans="1:8" x14ac:dyDescent="0.3">
      <c r="A19" s="4" t="s">
        <v>110</v>
      </c>
      <c r="B19" s="4" t="s">
        <v>111</v>
      </c>
      <c r="C19" s="4" t="s">
        <v>112</v>
      </c>
      <c r="D19" s="4">
        <v>16785927</v>
      </c>
      <c r="E19" s="4">
        <v>15529961</v>
      </c>
      <c r="F19" s="4">
        <v>10884579</v>
      </c>
      <c r="G19" s="4">
        <v>10737332</v>
      </c>
      <c r="H19" s="4">
        <v>9538736</v>
      </c>
    </row>
    <row r="20" spans="1:8" x14ac:dyDescent="0.3">
      <c r="A20" s="4" t="s">
        <v>113</v>
      </c>
      <c r="B20" s="4" t="s">
        <v>111</v>
      </c>
      <c r="C20" s="4" t="s">
        <v>112</v>
      </c>
      <c r="D20" s="4">
        <v>48508186</v>
      </c>
      <c r="E20" s="4">
        <v>46539701</v>
      </c>
      <c r="F20" s="4">
        <v>41099708</v>
      </c>
      <c r="G20" s="4">
        <v>40572539</v>
      </c>
      <c r="H20" s="4">
        <v>36545644</v>
      </c>
    </row>
    <row r="21" spans="1:8" x14ac:dyDescent="0.3">
      <c r="A21" s="4" t="s">
        <v>60</v>
      </c>
      <c r="B21" s="4" t="s">
        <v>61</v>
      </c>
      <c r="C21" s="4" t="s">
        <v>62</v>
      </c>
      <c r="D21" s="4">
        <v>76116400</v>
      </c>
      <c r="E21" s="4">
        <v>73192555</v>
      </c>
      <c r="F21" s="4">
        <v>70851887</v>
      </c>
      <c r="G21" s="4">
        <v>64380146</v>
      </c>
      <c r="H21" s="4">
        <v>58708126</v>
      </c>
    </row>
    <row r="22" spans="1:8" x14ac:dyDescent="0.3">
      <c r="A22" s="4" t="s">
        <v>38</v>
      </c>
      <c r="B22" s="4" t="s">
        <v>24</v>
      </c>
      <c r="C22" s="4" t="s">
        <v>39</v>
      </c>
      <c r="D22" s="4">
        <v>42992441</v>
      </c>
      <c r="E22" s="4">
        <v>41421034</v>
      </c>
      <c r="F22" s="4">
        <v>41006029</v>
      </c>
      <c r="G22" s="4">
        <v>37214600</v>
      </c>
      <c r="H22" s="4">
        <v>34321941</v>
      </c>
    </row>
    <row r="23" spans="1:8" x14ac:dyDescent="0.3">
      <c r="A23" s="4" t="s">
        <v>63</v>
      </c>
      <c r="B23" s="4" t="s">
        <v>61</v>
      </c>
      <c r="C23" s="4" t="s">
        <v>62</v>
      </c>
      <c r="D23" s="4">
        <v>37485994</v>
      </c>
      <c r="E23" s="4">
        <v>36124542</v>
      </c>
      <c r="F23" s="4">
        <v>35637610</v>
      </c>
      <c r="G23" s="4">
        <v>32571410</v>
      </c>
      <c r="H23" s="4">
        <v>29756759</v>
      </c>
    </row>
    <row r="24" spans="1:8" x14ac:dyDescent="0.3">
      <c r="A24" s="4" t="s">
        <v>67</v>
      </c>
      <c r="B24" s="4" t="s">
        <v>65</v>
      </c>
      <c r="C24" s="4" t="s">
        <v>66</v>
      </c>
      <c r="D24" s="4">
        <v>23596478</v>
      </c>
      <c r="E24" s="4">
        <v>22783677</v>
      </c>
      <c r="F24" s="4">
        <v>22536374</v>
      </c>
      <c r="G24" s="4">
        <v>22245343</v>
      </c>
      <c r="H24" s="4">
        <v>20593020</v>
      </c>
    </row>
    <row r="25" spans="1:8" x14ac:dyDescent="0.3">
      <c r="A25" s="4" t="s">
        <v>103</v>
      </c>
      <c r="B25" s="4" t="s">
        <v>95</v>
      </c>
      <c r="C25" s="4" t="s">
        <v>104</v>
      </c>
      <c r="D25" s="4">
        <v>41627610</v>
      </c>
      <c r="E25" s="4">
        <v>39422353</v>
      </c>
      <c r="F25" s="4">
        <v>38907564</v>
      </c>
      <c r="G25" s="4">
        <v>38078672</v>
      </c>
      <c r="H25" s="4">
        <v>34808111</v>
      </c>
    </row>
    <row r="26" spans="1:8" x14ac:dyDescent="0.3">
      <c r="A26" s="4" t="s">
        <v>105</v>
      </c>
      <c r="B26" s="4" t="s">
        <v>95</v>
      </c>
      <c r="C26" s="4" t="s">
        <v>104</v>
      </c>
      <c r="D26" s="4">
        <v>46225595</v>
      </c>
      <c r="E26" s="4">
        <v>43633219</v>
      </c>
      <c r="F26" s="4">
        <v>42864208</v>
      </c>
      <c r="G26" s="4">
        <v>41834238</v>
      </c>
      <c r="H26" s="4">
        <v>38326364</v>
      </c>
    </row>
    <row r="27" spans="1:8" x14ac:dyDescent="0.3">
      <c r="A27" s="4" t="s">
        <v>83</v>
      </c>
      <c r="B27" s="4" t="s">
        <v>65</v>
      </c>
      <c r="C27" s="4" t="s">
        <v>84</v>
      </c>
      <c r="D27" s="4">
        <v>43053356</v>
      </c>
      <c r="E27" s="4">
        <v>40771748</v>
      </c>
      <c r="F27" s="4">
        <v>40158410</v>
      </c>
      <c r="G27" s="4">
        <v>39244313</v>
      </c>
      <c r="H27" s="4">
        <v>35910714</v>
      </c>
    </row>
    <row r="28" spans="1:8" x14ac:dyDescent="0.3">
      <c r="A28" s="4" t="s">
        <v>85</v>
      </c>
      <c r="B28" s="4" t="s">
        <v>65</v>
      </c>
      <c r="C28" s="4" t="s">
        <v>84</v>
      </c>
      <c r="D28" s="4">
        <v>33777864</v>
      </c>
      <c r="E28" s="4">
        <v>32077644</v>
      </c>
      <c r="F28" s="4">
        <v>31783907</v>
      </c>
      <c r="G28" s="4">
        <v>31102835</v>
      </c>
      <c r="H28" s="4">
        <v>28587713</v>
      </c>
    </row>
    <row r="29" spans="1:8" x14ac:dyDescent="0.3">
      <c r="A29" s="4" t="s">
        <v>86</v>
      </c>
      <c r="B29" s="4" t="s">
        <v>65</v>
      </c>
      <c r="C29" s="4" t="s">
        <v>84</v>
      </c>
      <c r="D29" s="4">
        <v>45668499</v>
      </c>
      <c r="E29" s="4">
        <v>43616785</v>
      </c>
      <c r="F29" s="4">
        <v>43201313</v>
      </c>
      <c r="G29" s="4">
        <v>42234994</v>
      </c>
      <c r="H29" s="4">
        <v>38712996</v>
      </c>
    </row>
    <row r="30" spans="1:8" x14ac:dyDescent="0.3">
      <c r="A30" s="4" t="s">
        <v>52</v>
      </c>
      <c r="B30" s="4" t="s">
        <v>24</v>
      </c>
      <c r="C30" s="4" t="s">
        <v>53</v>
      </c>
      <c r="D30" s="4">
        <v>37383378</v>
      </c>
      <c r="E30" s="4">
        <v>35530666</v>
      </c>
      <c r="F30" s="4">
        <v>34986284</v>
      </c>
      <c r="G30" s="4">
        <v>33985432</v>
      </c>
      <c r="H30" s="4">
        <v>31382393</v>
      </c>
    </row>
    <row r="31" spans="1:8" x14ac:dyDescent="0.3">
      <c r="A31" s="4" t="s">
        <v>54</v>
      </c>
      <c r="B31" s="4" t="s">
        <v>24</v>
      </c>
      <c r="C31" s="4" t="s">
        <v>53</v>
      </c>
      <c r="D31" s="4">
        <v>40965046</v>
      </c>
      <c r="E31" s="4">
        <v>38828811</v>
      </c>
      <c r="F31" s="4">
        <v>38394259</v>
      </c>
      <c r="G31" s="4">
        <v>37235016</v>
      </c>
      <c r="H31" s="4">
        <v>34344030</v>
      </c>
    </row>
    <row r="32" spans="1:8" x14ac:dyDescent="0.3">
      <c r="A32" s="4" t="s">
        <v>55</v>
      </c>
      <c r="B32" s="4" t="s">
        <v>24</v>
      </c>
      <c r="C32" s="4" t="s">
        <v>53</v>
      </c>
      <c r="D32" s="4">
        <v>28627612</v>
      </c>
      <c r="E32" s="4">
        <v>27101578</v>
      </c>
      <c r="F32" s="4">
        <v>26802618</v>
      </c>
      <c r="G32" s="4">
        <v>25937460</v>
      </c>
      <c r="H32" s="4">
        <v>23953139</v>
      </c>
    </row>
    <row r="33" spans="1:8" x14ac:dyDescent="0.3">
      <c r="A33" s="4" t="s">
        <v>106</v>
      </c>
      <c r="B33" s="4" t="s">
        <v>95</v>
      </c>
      <c r="C33" s="4" t="s">
        <v>107</v>
      </c>
      <c r="D33" s="4">
        <v>44221736</v>
      </c>
      <c r="E33" s="4">
        <v>42639595</v>
      </c>
      <c r="F33" s="4">
        <v>42363232</v>
      </c>
      <c r="G33" s="4">
        <v>40790640</v>
      </c>
      <c r="H33" s="4">
        <v>37156130</v>
      </c>
    </row>
    <row r="34" spans="1:8" x14ac:dyDescent="0.3">
      <c r="A34" s="4" t="s">
        <v>108</v>
      </c>
      <c r="B34" s="4" t="s">
        <v>95</v>
      </c>
      <c r="C34" s="4" t="s">
        <v>107</v>
      </c>
      <c r="D34" s="4">
        <v>37133649</v>
      </c>
      <c r="E34" s="4">
        <v>35922909</v>
      </c>
      <c r="F34" s="4">
        <v>35694234</v>
      </c>
      <c r="G34" s="4">
        <v>34374963</v>
      </c>
      <c r="H34" s="4">
        <v>31370899</v>
      </c>
    </row>
    <row r="35" spans="1:8" x14ac:dyDescent="0.3">
      <c r="A35" s="4" t="s">
        <v>48</v>
      </c>
      <c r="B35" s="4" t="s">
        <v>24</v>
      </c>
      <c r="C35" s="4" t="s">
        <v>46</v>
      </c>
      <c r="D35" s="4">
        <v>52773984</v>
      </c>
      <c r="E35" s="4">
        <v>51102281</v>
      </c>
      <c r="F35" s="4">
        <v>50782532</v>
      </c>
      <c r="G35" s="4">
        <v>47064417</v>
      </c>
      <c r="H35" s="4">
        <v>43501513</v>
      </c>
    </row>
    <row r="36" spans="1:8" x14ac:dyDescent="0.3">
      <c r="A36" s="4" t="s">
        <v>40</v>
      </c>
      <c r="B36" s="4" t="s">
        <v>24</v>
      </c>
      <c r="C36" s="4" t="s">
        <v>39</v>
      </c>
      <c r="D36" s="4">
        <v>43271240</v>
      </c>
      <c r="E36" s="4">
        <v>41891579</v>
      </c>
      <c r="F36" s="4">
        <v>41555247</v>
      </c>
      <c r="G36" s="4">
        <v>39396954</v>
      </c>
      <c r="H36" s="4">
        <v>36249618</v>
      </c>
    </row>
    <row r="37" spans="1:8" x14ac:dyDescent="0.3">
      <c r="A37" s="4" t="s">
        <v>41</v>
      </c>
      <c r="B37" s="4" t="s">
        <v>24</v>
      </c>
      <c r="C37" s="4" t="s">
        <v>39</v>
      </c>
      <c r="D37" s="4">
        <v>50382836</v>
      </c>
      <c r="E37" s="4">
        <v>48703872</v>
      </c>
      <c r="F37" s="4">
        <v>48254426</v>
      </c>
      <c r="G37" s="4">
        <v>45981475</v>
      </c>
      <c r="H37" s="4">
        <v>42151286</v>
      </c>
    </row>
    <row r="38" spans="1:8" x14ac:dyDescent="0.3">
      <c r="A38" s="4" t="s">
        <v>109</v>
      </c>
      <c r="B38" s="4" t="s">
        <v>95</v>
      </c>
      <c r="C38" s="4" t="s">
        <v>107</v>
      </c>
      <c r="D38" s="4">
        <v>47801309</v>
      </c>
      <c r="E38" s="4">
        <v>46170983</v>
      </c>
      <c r="F38" s="4">
        <v>43947276</v>
      </c>
      <c r="G38" s="4">
        <v>42189012</v>
      </c>
      <c r="H38" s="4">
        <v>37552077</v>
      </c>
    </row>
    <row r="39" spans="1:8" x14ac:dyDescent="0.3">
      <c r="A39" s="4" t="s">
        <v>27</v>
      </c>
      <c r="B39" s="4" t="s">
        <v>24</v>
      </c>
      <c r="C39" s="4" t="s">
        <v>25</v>
      </c>
      <c r="D39" s="4">
        <v>47385933</v>
      </c>
      <c r="E39" s="4">
        <v>45802542</v>
      </c>
      <c r="F39" s="4">
        <v>44580605</v>
      </c>
      <c r="G39" s="4">
        <v>42667534</v>
      </c>
      <c r="H39" s="4">
        <v>38827438</v>
      </c>
    </row>
    <row r="40" spans="1:8" x14ac:dyDescent="0.3">
      <c r="A40" s="4" t="s">
        <v>79</v>
      </c>
      <c r="B40" s="4" t="s">
        <v>65</v>
      </c>
      <c r="C40" s="4" t="s">
        <v>80</v>
      </c>
      <c r="D40" s="4">
        <v>57870925</v>
      </c>
      <c r="E40" s="4">
        <v>56001780</v>
      </c>
      <c r="F40" s="4">
        <v>55252154</v>
      </c>
      <c r="G40" s="4">
        <v>54332501</v>
      </c>
      <c r="H40" s="4">
        <v>49890353</v>
      </c>
    </row>
    <row r="41" spans="1:8" x14ac:dyDescent="0.3">
      <c r="A41" s="4" t="s">
        <v>114</v>
      </c>
      <c r="B41" s="4" t="s">
        <v>111</v>
      </c>
      <c r="C41" s="4" t="s">
        <v>112</v>
      </c>
      <c r="D41" s="4">
        <v>3592129</v>
      </c>
      <c r="E41" s="4">
        <v>3107162</v>
      </c>
      <c r="F41" s="4">
        <v>3021967</v>
      </c>
      <c r="G41" s="4">
        <v>2986216</v>
      </c>
      <c r="H41" s="4">
        <v>2707539</v>
      </c>
    </row>
    <row r="42" spans="1:8" x14ac:dyDescent="0.3">
      <c r="A42" s="4" t="s">
        <v>68</v>
      </c>
      <c r="B42" s="4" t="s">
        <v>65</v>
      </c>
      <c r="C42" s="4" t="s">
        <v>66</v>
      </c>
      <c r="D42" s="4">
        <v>56808280</v>
      </c>
      <c r="E42" s="4">
        <v>55154806</v>
      </c>
      <c r="F42" s="4">
        <v>54668901</v>
      </c>
      <c r="G42" s="4">
        <v>53972101</v>
      </c>
      <c r="H42" s="4">
        <v>49636410</v>
      </c>
    </row>
    <row r="43" spans="1:8" x14ac:dyDescent="0.3">
      <c r="A43" s="4" t="s">
        <v>97</v>
      </c>
      <c r="B43" s="4" t="s">
        <v>95</v>
      </c>
      <c r="C43" s="4" t="s">
        <v>96</v>
      </c>
      <c r="D43" s="4">
        <v>40429950</v>
      </c>
      <c r="E43" s="4">
        <v>38485065</v>
      </c>
      <c r="F43" s="4">
        <v>37203108</v>
      </c>
      <c r="G43" s="4">
        <v>36436370</v>
      </c>
      <c r="H43" s="4">
        <v>32907814</v>
      </c>
    </row>
    <row r="44" spans="1:8" x14ac:dyDescent="0.3">
      <c r="A44" s="4" t="s">
        <v>98</v>
      </c>
      <c r="B44" s="4" t="s">
        <v>95</v>
      </c>
      <c r="C44" s="4" t="s">
        <v>96</v>
      </c>
      <c r="D44" s="4">
        <v>59526452</v>
      </c>
      <c r="E44" s="4">
        <v>56846266</v>
      </c>
      <c r="F44" s="4">
        <v>54827344</v>
      </c>
      <c r="G44" s="4">
        <v>53610407</v>
      </c>
      <c r="H44" s="4">
        <v>48770704</v>
      </c>
    </row>
    <row r="45" spans="1:8" x14ac:dyDescent="0.3">
      <c r="A45" s="4" t="s">
        <v>81</v>
      </c>
      <c r="B45" s="4" t="s">
        <v>65</v>
      </c>
      <c r="C45" s="4" t="s">
        <v>80</v>
      </c>
      <c r="D45" s="4">
        <v>43870806</v>
      </c>
      <c r="E45" s="4">
        <v>42321596</v>
      </c>
      <c r="F45" s="4">
        <v>41352406</v>
      </c>
      <c r="G45" s="4">
        <v>40059304</v>
      </c>
      <c r="H45" s="4">
        <v>36141118</v>
      </c>
    </row>
    <row r="46" spans="1:8" x14ac:dyDescent="0.3">
      <c r="A46" s="4" t="s">
        <v>82</v>
      </c>
      <c r="B46" s="4" t="s">
        <v>65</v>
      </c>
      <c r="C46" s="4" t="s">
        <v>80</v>
      </c>
      <c r="D46" s="4">
        <v>44700718</v>
      </c>
      <c r="E46" s="4">
        <v>43125314</v>
      </c>
      <c r="F46" s="4">
        <v>42407110</v>
      </c>
      <c r="G46" s="4">
        <v>41043635</v>
      </c>
      <c r="H46" s="4">
        <v>37444794</v>
      </c>
    </row>
    <row r="47" spans="1:8" x14ac:dyDescent="0.3">
      <c r="A47" s="4" t="s">
        <v>76</v>
      </c>
      <c r="B47" s="4" t="s">
        <v>65</v>
      </c>
      <c r="C47" s="4" t="s">
        <v>73</v>
      </c>
      <c r="D47" s="4">
        <v>33486364</v>
      </c>
      <c r="E47" s="4">
        <v>32590134</v>
      </c>
      <c r="F47" s="4">
        <v>32129561</v>
      </c>
      <c r="G47" s="4">
        <v>31738676</v>
      </c>
      <c r="H47" s="4">
        <v>29187249</v>
      </c>
    </row>
    <row r="48" spans="1:8" x14ac:dyDescent="0.3">
      <c r="A48" s="4" t="s">
        <v>77</v>
      </c>
      <c r="B48" s="4" t="s">
        <v>65</v>
      </c>
      <c r="C48" s="4" t="s">
        <v>73</v>
      </c>
      <c r="D48" s="4">
        <v>25047380</v>
      </c>
      <c r="E48" s="4">
        <v>24277094</v>
      </c>
      <c r="F48" s="4">
        <v>23730375</v>
      </c>
      <c r="G48" s="4">
        <v>23417178</v>
      </c>
      <c r="H48" s="4">
        <v>21582167</v>
      </c>
    </row>
    <row r="49" spans="1:8" x14ac:dyDescent="0.3">
      <c r="A49" s="4" t="s">
        <v>78</v>
      </c>
      <c r="B49" s="4" t="s">
        <v>65</v>
      </c>
      <c r="C49" s="4" t="s">
        <v>73</v>
      </c>
      <c r="D49" s="4">
        <v>23701713</v>
      </c>
      <c r="E49" s="4">
        <v>23022929</v>
      </c>
      <c r="F49" s="4">
        <v>22901997</v>
      </c>
      <c r="G49" s="4">
        <v>22582869</v>
      </c>
      <c r="H49" s="4">
        <v>20717859</v>
      </c>
    </row>
    <row r="50" spans="1:8" x14ac:dyDescent="0.3">
      <c r="A50" s="4" t="s">
        <v>69</v>
      </c>
      <c r="B50" s="4" t="s">
        <v>65</v>
      </c>
      <c r="C50" s="4" t="s">
        <v>66</v>
      </c>
      <c r="D50" s="4">
        <v>27655362</v>
      </c>
      <c r="E50" s="4">
        <v>26876867</v>
      </c>
      <c r="F50" s="4">
        <v>26353427</v>
      </c>
      <c r="G50" s="4">
        <v>26009645</v>
      </c>
      <c r="H50" s="4">
        <v>24084663</v>
      </c>
    </row>
    <row r="51" spans="1:8" x14ac:dyDescent="0.3">
      <c r="A51" s="4" t="s">
        <v>70</v>
      </c>
      <c r="B51" s="4" t="s">
        <v>65</v>
      </c>
      <c r="C51" s="4" t="s">
        <v>66</v>
      </c>
      <c r="D51" s="4">
        <v>27288090</v>
      </c>
      <c r="E51" s="4">
        <v>26476770</v>
      </c>
      <c r="F51" s="4">
        <v>26379654</v>
      </c>
      <c r="G51" s="4">
        <v>25984673</v>
      </c>
      <c r="H51" s="4">
        <v>23949248</v>
      </c>
    </row>
    <row r="52" spans="1:8" x14ac:dyDescent="0.3">
      <c r="A52" s="4" t="s">
        <v>71</v>
      </c>
      <c r="B52" s="4" t="s">
        <v>65</v>
      </c>
      <c r="C52" s="4" t="s">
        <v>66</v>
      </c>
      <c r="D52" s="4">
        <v>28545192</v>
      </c>
      <c r="E52" s="4">
        <v>27721832</v>
      </c>
      <c r="F52" s="4">
        <v>27609292</v>
      </c>
      <c r="G52" s="4">
        <v>27250246</v>
      </c>
      <c r="H52" s="4">
        <v>25082005</v>
      </c>
    </row>
    <row r="53" spans="1:8" x14ac:dyDescent="0.3">
      <c r="A53" s="4" t="s">
        <v>90</v>
      </c>
      <c r="B53" s="4" t="s">
        <v>65</v>
      </c>
      <c r="C53" s="4" t="s">
        <v>91</v>
      </c>
      <c r="D53" s="4">
        <v>29449068</v>
      </c>
      <c r="E53" s="4">
        <v>28483762</v>
      </c>
      <c r="F53" s="4">
        <v>27609156</v>
      </c>
      <c r="G53" s="4">
        <v>27016314</v>
      </c>
      <c r="H53" s="4">
        <v>24025829</v>
      </c>
    </row>
    <row r="54" spans="1:8" x14ac:dyDescent="0.3">
      <c r="A54" s="4" t="s">
        <v>92</v>
      </c>
      <c r="B54" s="4" t="s">
        <v>65</v>
      </c>
      <c r="C54" s="4" t="s">
        <v>91</v>
      </c>
      <c r="D54" s="4">
        <v>27499774</v>
      </c>
      <c r="E54" s="4">
        <v>26709966</v>
      </c>
      <c r="F54" s="4">
        <v>26522789</v>
      </c>
      <c r="G54" s="4">
        <v>26042575</v>
      </c>
      <c r="H54" s="4">
        <v>23933649</v>
      </c>
    </row>
    <row r="55" spans="1:8" x14ac:dyDescent="0.3">
      <c r="A55" s="4" t="s">
        <v>93</v>
      </c>
      <c r="B55" s="4" t="s">
        <v>65</v>
      </c>
      <c r="C55" s="4" t="s">
        <v>91</v>
      </c>
      <c r="D55" s="4">
        <v>21192164</v>
      </c>
      <c r="E55" s="4">
        <v>20594114</v>
      </c>
      <c r="F55" s="4">
        <v>20465975</v>
      </c>
      <c r="G55" s="4">
        <v>20102946</v>
      </c>
      <c r="H55" s="4">
        <v>18438988</v>
      </c>
    </row>
    <row r="56" spans="1:8" x14ac:dyDescent="0.3">
      <c r="A56" s="4" t="s">
        <v>87</v>
      </c>
      <c r="B56" s="4" t="s">
        <v>65</v>
      </c>
      <c r="C56" s="4" t="s">
        <v>84</v>
      </c>
      <c r="D56" s="4">
        <v>24318806</v>
      </c>
      <c r="E56" s="4">
        <v>23570138</v>
      </c>
      <c r="F56" s="4">
        <v>23431977</v>
      </c>
      <c r="G56" s="4">
        <v>23013486</v>
      </c>
      <c r="H56" s="4">
        <v>21257861</v>
      </c>
    </row>
    <row r="57" spans="1:8" x14ac:dyDescent="0.3">
      <c r="A57" s="4" t="s">
        <v>88</v>
      </c>
      <c r="B57" s="4" t="s">
        <v>65</v>
      </c>
      <c r="C57" s="4" t="s">
        <v>84</v>
      </c>
      <c r="D57" s="4">
        <v>25370388</v>
      </c>
      <c r="E57" s="4">
        <v>24642986</v>
      </c>
      <c r="F57" s="4">
        <v>24502245</v>
      </c>
      <c r="G57" s="4">
        <v>23984657</v>
      </c>
      <c r="H57" s="4">
        <v>21752714</v>
      </c>
    </row>
    <row r="58" spans="1:8" x14ac:dyDescent="0.3">
      <c r="A58" s="4" t="s">
        <v>89</v>
      </c>
      <c r="B58" s="4" t="s">
        <v>65</v>
      </c>
      <c r="C58" s="4" t="s">
        <v>84</v>
      </c>
      <c r="D58" s="4">
        <v>23179271</v>
      </c>
      <c r="E58" s="4">
        <v>22519435</v>
      </c>
      <c r="F58" s="4">
        <v>22377379</v>
      </c>
      <c r="G58" s="4">
        <v>21914341</v>
      </c>
      <c r="H58" s="4">
        <v>20098768</v>
      </c>
    </row>
    <row r="59" spans="1:8" x14ac:dyDescent="0.3">
      <c r="A59" s="4" t="s">
        <v>35</v>
      </c>
      <c r="B59" s="4" t="s">
        <v>24</v>
      </c>
      <c r="C59" s="4" t="s">
        <v>32</v>
      </c>
      <c r="D59" s="4">
        <v>35943216</v>
      </c>
      <c r="E59" s="4">
        <v>35363755</v>
      </c>
      <c r="F59" s="4">
        <v>34617093</v>
      </c>
      <c r="G59" s="4">
        <v>32842602</v>
      </c>
      <c r="H59" s="4">
        <v>29697043</v>
      </c>
    </row>
    <row r="60" spans="1:8" x14ac:dyDescent="0.3">
      <c r="A60" s="4" t="s">
        <v>36</v>
      </c>
      <c r="B60" s="4" t="s">
        <v>24</v>
      </c>
      <c r="C60" s="4" t="s">
        <v>32</v>
      </c>
      <c r="D60" s="4">
        <v>27855525</v>
      </c>
      <c r="E60" s="4">
        <v>27350195</v>
      </c>
      <c r="F60" s="4">
        <v>27065937</v>
      </c>
      <c r="G60" s="4">
        <v>25883281</v>
      </c>
      <c r="H60" s="4">
        <v>23082524</v>
      </c>
    </row>
    <row r="61" spans="1:8" x14ac:dyDescent="0.3">
      <c r="A61" s="4" t="s">
        <v>37</v>
      </c>
      <c r="B61" s="4" t="s">
        <v>24</v>
      </c>
      <c r="C61" s="4" t="s">
        <v>32</v>
      </c>
      <c r="D61" s="4">
        <v>33145806</v>
      </c>
      <c r="E61" s="4">
        <v>32359340</v>
      </c>
      <c r="F61" s="4">
        <v>31869589</v>
      </c>
      <c r="G61" s="4">
        <v>30558536</v>
      </c>
      <c r="H61" s="4">
        <v>27141365</v>
      </c>
    </row>
    <row r="62" spans="1:8" x14ac:dyDescent="0.3">
      <c r="A62" s="4" t="s">
        <v>49</v>
      </c>
      <c r="B62" s="4" t="s">
        <v>24</v>
      </c>
      <c r="C62" s="4" t="s">
        <v>46</v>
      </c>
      <c r="D62" s="4">
        <v>30665103</v>
      </c>
      <c r="E62" s="4">
        <v>29930490</v>
      </c>
      <c r="F62" s="4">
        <v>29686359</v>
      </c>
      <c r="G62" s="4">
        <v>28054319</v>
      </c>
      <c r="H62" s="4">
        <v>25618380</v>
      </c>
    </row>
    <row r="63" spans="1:8" x14ac:dyDescent="0.3">
      <c r="A63" s="4" t="s">
        <v>50</v>
      </c>
      <c r="B63" s="4" t="s">
        <v>24</v>
      </c>
      <c r="C63" s="4" t="s">
        <v>46</v>
      </c>
      <c r="D63" s="4">
        <v>24567586</v>
      </c>
      <c r="E63" s="4">
        <v>24016459</v>
      </c>
      <c r="F63" s="4">
        <v>23814709</v>
      </c>
      <c r="G63" s="4">
        <v>22283790</v>
      </c>
      <c r="H63" s="4">
        <v>20319855</v>
      </c>
    </row>
    <row r="64" spans="1:8" x14ac:dyDescent="0.3">
      <c r="A64" s="4" t="s">
        <v>51</v>
      </c>
      <c r="B64" s="4" t="s">
        <v>24</v>
      </c>
      <c r="C64" s="4" t="s">
        <v>46</v>
      </c>
      <c r="D64" s="4">
        <v>36428697</v>
      </c>
      <c r="E64" s="4">
        <v>35827892</v>
      </c>
      <c r="F64" s="4">
        <v>35597537</v>
      </c>
      <c r="G64" s="4">
        <v>32518261</v>
      </c>
      <c r="H64" s="4">
        <v>30404712</v>
      </c>
    </row>
    <row r="65" spans="1:8" x14ac:dyDescent="0.3">
      <c r="A65" s="4" t="s">
        <v>42</v>
      </c>
      <c r="B65" s="4" t="s">
        <v>24</v>
      </c>
      <c r="C65" s="4" t="s">
        <v>39</v>
      </c>
      <c r="D65" s="4">
        <v>37401885</v>
      </c>
      <c r="E65" s="4">
        <v>36516285</v>
      </c>
      <c r="F65" s="4">
        <v>36108653</v>
      </c>
      <c r="G65" s="4">
        <v>33563565</v>
      </c>
      <c r="H65" s="4">
        <v>30921443</v>
      </c>
    </row>
    <row r="66" spans="1:8" x14ac:dyDescent="0.3">
      <c r="A66" s="4" t="s">
        <v>43</v>
      </c>
      <c r="B66" s="4" t="s">
        <v>24</v>
      </c>
      <c r="C66" s="4" t="s">
        <v>39</v>
      </c>
      <c r="D66" s="4">
        <v>24716759</v>
      </c>
      <c r="E66" s="4">
        <v>24296721</v>
      </c>
      <c r="F66" s="4">
        <v>23961122</v>
      </c>
      <c r="G66" s="4">
        <v>22743240</v>
      </c>
      <c r="H66" s="4">
        <v>20972642</v>
      </c>
    </row>
    <row r="67" spans="1:8" x14ac:dyDescent="0.3">
      <c r="A67" s="4" t="s">
        <v>44</v>
      </c>
      <c r="B67" s="4" t="s">
        <v>24</v>
      </c>
      <c r="C67" s="4" t="s">
        <v>39</v>
      </c>
      <c r="D67" s="4">
        <v>39790507</v>
      </c>
      <c r="E67" s="4">
        <v>39081584</v>
      </c>
      <c r="F67" s="4">
        <v>38397316</v>
      </c>
      <c r="G67" s="4">
        <v>36255255</v>
      </c>
      <c r="H67" s="4">
        <v>33417418</v>
      </c>
    </row>
    <row r="68" spans="1:8" x14ac:dyDescent="0.3">
      <c r="A68" s="4" t="s">
        <v>28</v>
      </c>
      <c r="B68" s="4" t="s">
        <v>24</v>
      </c>
      <c r="C68" s="4" t="s">
        <v>25</v>
      </c>
      <c r="D68" s="4">
        <v>36989498</v>
      </c>
      <c r="E68" s="4">
        <v>36144086</v>
      </c>
      <c r="F68" s="4">
        <v>35650223</v>
      </c>
      <c r="G68" s="4">
        <v>34305187</v>
      </c>
      <c r="H68" s="4">
        <v>31706150</v>
      </c>
    </row>
    <row r="69" spans="1:8" x14ac:dyDescent="0.3">
      <c r="A69" s="4" t="s">
        <v>29</v>
      </c>
      <c r="B69" s="4" t="s">
        <v>24</v>
      </c>
      <c r="C69" s="4" t="s">
        <v>25</v>
      </c>
      <c r="D69" s="4">
        <v>35739165</v>
      </c>
      <c r="E69" s="4">
        <v>34979837</v>
      </c>
      <c r="F69" s="4">
        <v>34354004</v>
      </c>
      <c r="G69" s="4">
        <v>32749223</v>
      </c>
      <c r="H69" s="4">
        <v>30099200</v>
      </c>
    </row>
    <row r="70" spans="1:8" x14ac:dyDescent="0.3">
      <c r="A70" s="4" t="s">
        <v>30</v>
      </c>
      <c r="B70" s="4" t="s">
        <v>24</v>
      </c>
      <c r="C70" s="4" t="s">
        <v>25</v>
      </c>
      <c r="D70" s="4">
        <v>32344361</v>
      </c>
      <c r="E70" s="4">
        <v>31668356</v>
      </c>
      <c r="F70" s="4">
        <v>30990618</v>
      </c>
      <c r="G70" s="4">
        <v>29576413</v>
      </c>
      <c r="H70" s="4">
        <v>27325417</v>
      </c>
    </row>
    <row r="71" spans="1:8" x14ac:dyDescent="0.3">
      <c r="A71" s="4" t="s">
        <v>56</v>
      </c>
      <c r="B71" s="4" t="s">
        <v>24</v>
      </c>
      <c r="C71" s="4" t="s">
        <v>57</v>
      </c>
      <c r="D71" s="4">
        <v>21637644</v>
      </c>
      <c r="E71" s="4">
        <v>21228021</v>
      </c>
      <c r="F71" s="4">
        <v>21038609</v>
      </c>
      <c r="G71" s="4">
        <v>20409183</v>
      </c>
      <c r="H71" s="4">
        <v>19000276</v>
      </c>
    </row>
    <row r="72" spans="1:8" x14ac:dyDescent="0.3">
      <c r="A72" s="4" t="s">
        <v>58</v>
      </c>
      <c r="B72" s="4" t="s">
        <v>24</v>
      </c>
      <c r="C72" s="4" t="s">
        <v>57</v>
      </c>
      <c r="D72" s="4">
        <v>25433401</v>
      </c>
      <c r="E72" s="4">
        <v>25032316</v>
      </c>
      <c r="F72" s="4">
        <v>24806907</v>
      </c>
      <c r="G72" s="4">
        <v>24061632</v>
      </c>
      <c r="H72" s="4">
        <v>22275721</v>
      </c>
    </row>
    <row r="73" spans="1:8" x14ac:dyDescent="0.3">
      <c r="A73" s="4" t="s">
        <v>59</v>
      </c>
      <c r="B73" s="4" t="s">
        <v>24</v>
      </c>
      <c r="C73" s="4" t="s">
        <v>57</v>
      </c>
      <c r="D73" s="4">
        <v>126898348</v>
      </c>
      <c r="E73" s="4">
        <v>124061012</v>
      </c>
      <c r="F73" s="4">
        <v>122509908</v>
      </c>
      <c r="G73" s="4">
        <v>118695714</v>
      </c>
      <c r="H73" s="4">
        <v>110421569</v>
      </c>
    </row>
  </sheetData>
  <mergeCells count="1">
    <mergeCell ref="A1:E1"/>
  </mergeCells>
  <pageMargins left="0.7" right="0.7" top="0.75" bottom="0.75" header="0.3" footer="0.3"/>
  <pageSetup scale="5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5D5AA4F27F0E45B2A00BE4A37B4EF4" ma:contentTypeVersion="0" ma:contentTypeDescription="Create a new document." ma:contentTypeScope="" ma:versionID="122ee3262534386decefe84cd0db4914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1b05d82d297216baf5b26c55225140df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5351A28-B96A-4500-840E-386D9220D36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80C43EB-1142-43A8-9842-3287D59555B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B87DA29E-9585-42A4-BDC9-1282AB528893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A</vt:lpstr>
      <vt:lpstr>1B</vt:lpstr>
      <vt:lpstr>1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las Sierro</dc:creator>
  <cp:keywords/>
  <dc:description/>
  <cp:lastModifiedBy>Ouadi, Sonia</cp:lastModifiedBy>
  <cp:revision/>
  <dcterms:created xsi:type="dcterms:W3CDTF">2020-07-15T13:41:53Z</dcterms:created>
  <dcterms:modified xsi:type="dcterms:W3CDTF">2022-05-27T11:10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5D5AA4F27F0E45B2A00BE4A37B4EF4</vt:lpwstr>
  </property>
</Properties>
</file>